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5" i="1" l="1"/>
  <c r="N25" i="1"/>
  <c r="M25" i="1"/>
  <c r="L25" i="1"/>
  <c r="K25" i="1"/>
  <c r="J25" i="1"/>
  <c r="I25" i="1"/>
  <c r="G25" i="1"/>
  <c r="F25" i="1"/>
  <c r="E25" i="1"/>
  <c r="D25" i="1"/>
  <c r="C25" i="1"/>
  <c r="B25" i="1"/>
  <c r="O24" i="1"/>
  <c r="N24" i="1"/>
  <c r="M24" i="1"/>
  <c r="L24" i="1"/>
  <c r="K24" i="1"/>
  <c r="J24" i="1"/>
  <c r="I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77" uniqueCount="67">
  <si>
    <t>Table S13. Duplicate cancer samples from patients 113, 128, 143</t>
  </si>
  <si>
    <t>Duplicate pre-cancer samples from patients 105, 109, 111</t>
  </si>
  <si>
    <t>Patient</t>
  </si>
  <si>
    <t>Diagnosis</t>
  </si>
  <si>
    <t>Normal</t>
  </si>
  <si>
    <t>Cancer</t>
  </si>
  <si>
    <t>Precancer</t>
  </si>
  <si>
    <t>SG number</t>
  </si>
  <si>
    <t>PT12-4311</t>
  </si>
  <si>
    <t>PT12-4310</t>
  </si>
  <si>
    <t>PT12-4313</t>
  </si>
  <si>
    <t>PT12-4312</t>
  </si>
  <si>
    <t>PT12-4315</t>
  </si>
  <si>
    <t>PT12-4314</t>
  </si>
  <si>
    <t>PT12-4295</t>
  </si>
  <si>
    <t>PT12-4316</t>
  </si>
  <si>
    <t>PT12-4317</t>
  </si>
  <si>
    <t>PT12-4319</t>
  </si>
  <si>
    <t>PT12-4318</t>
  </si>
  <si>
    <t>PT12-4321</t>
  </si>
  <si>
    <t>PT12-4320</t>
  </si>
  <si>
    <t>Sample name</t>
  </si>
  <si>
    <t>p113N2</t>
  </si>
  <si>
    <t>p113C2</t>
  </si>
  <si>
    <t>p128N2</t>
  </si>
  <si>
    <t>p128C2</t>
  </si>
  <si>
    <t>p143N2</t>
  </si>
  <si>
    <t>p143C2</t>
  </si>
  <si>
    <t>p105N2</t>
  </si>
  <si>
    <t>p105D2</t>
  </si>
  <si>
    <t>p105D4</t>
  </si>
  <si>
    <t>p109N2</t>
  </si>
  <si>
    <t>p109D2</t>
  </si>
  <si>
    <t>p111N2</t>
  </si>
  <si>
    <t>p111D2</t>
  </si>
  <si>
    <t>Sample id</t>
  </si>
  <si>
    <t>B0277</t>
  </si>
  <si>
    <t>B0276</t>
  </si>
  <si>
    <t>B0285</t>
  </si>
  <si>
    <t>B0284</t>
  </si>
  <si>
    <t>B0289</t>
  </si>
  <si>
    <t>B0288</t>
  </si>
  <si>
    <t>B0116</t>
  </si>
  <si>
    <t>B0112</t>
  </si>
  <si>
    <t>B0114</t>
  </si>
  <si>
    <t>B0269</t>
  </si>
  <si>
    <t>B0268</t>
  </si>
  <si>
    <t>B0273</t>
  </si>
  <si>
    <t>B0272</t>
  </si>
  <si>
    <t>Raw sequences*</t>
  </si>
  <si>
    <t>Reads assigned to OTUs</t>
  </si>
  <si>
    <t>Number of OTUs</t>
  </si>
  <si>
    <t>Percent of reads assigned to phyla:</t>
  </si>
  <si>
    <t>Firmicutes</t>
  </si>
  <si>
    <t>Fusobacteria</t>
  </si>
  <si>
    <t>Bacteroidetes</t>
  </si>
  <si>
    <t>Proteobacteria</t>
  </si>
  <si>
    <t>Actinobacteria</t>
  </si>
  <si>
    <t>Spirochaetes</t>
  </si>
  <si>
    <t>Tenericutes</t>
  </si>
  <si>
    <t>Bacteria</t>
  </si>
  <si>
    <t>SR1</t>
  </si>
  <si>
    <t>TM7</t>
  </si>
  <si>
    <t>Synergistetes</t>
  </si>
  <si>
    <t>Cyanobacteria</t>
  </si>
  <si>
    <t>total five phyla</t>
  </si>
  <si>
    <t>total all phy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Palatino Linotype"/>
    </font>
    <font>
      <sz val="11"/>
      <color rgb="FF000000"/>
      <name val="Palatino Linotype"/>
    </font>
    <font>
      <i/>
      <sz val="11"/>
      <color theme="1"/>
      <name val="Palatino Linotype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0" xfId="0" applyAlignment="1"/>
    <xf numFmtId="0" fontId="0" fillId="0" borderId="0" xfId="0" applyFill="1" applyAlignment="1">
      <alignment horizontal="center"/>
    </xf>
    <xf numFmtId="0" fontId="2" fillId="0" borderId="0" xfId="0" applyFont="1" applyBorder="1" applyAlignment="1"/>
    <xf numFmtId="0" fontId="3" fillId="0" borderId="0" xfId="0" applyFont="1" applyBorder="1" applyAlignment="1">
      <alignment vertical="center" wrapText="1"/>
    </xf>
    <xf numFmtId="0" fontId="2" fillId="0" borderId="0" xfId="0" applyFont="1" applyFill="1" applyBorder="1"/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4" fillId="0" borderId="0" xfId="0" applyFon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2" fillId="0" borderId="2" xfId="0" applyFont="1" applyBorder="1" applyAlignment="1">
      <alignment horizontal="left"/>
    </xf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sqref="A1:XFD1048576"/>
    </sheetView>
  </sheetViews>
  <sheetFormatPr baseColWidth="10" defaultRowHeight="15" x14ac:dyDescent="0"/>
  <cols>
    <col min="1" max="1" width="23" customWidth="1"/>
  </cols>
  <sheetData>
    <row r="1" spans="1:15">
      <c r="A1" s="1" t="s">
        <v>0</v>
      </c>
      <c r="B1" s="2"/>
      <c r="C1" s="2"/>
      <c r="D1" s="2"/>
      <c r="E1" s="2"/>
      <c r="F1" s="2"/>
      <c r="G1" s="3"/>
      <c r="H1" s="2"/>
      <c r="I1" s="4" t="s">
        <v>1</v>
      </c>
      <c r="J1" s="2"/>
      <c r="K1" s="2"/>
      <c r="L1" s="2"/>
      <c r="M1" s="2"/>
      <c r="N1" s="2"/>
      <c r="O1" s="2"/>
    </row>
    <row r="2" spans="1:15" ht="16" thickBot="1">
      <c r="A2" s="5" t="s">
        <v>2</v>
      </c>
      <c r="B2" s="6">
        <v>113</v>
      </c>
      <c r="C2" s="6">
        <v>113</v>
      </c>
      <c r="D2" s="6">
        <v>128</v>
      </c>
      <c r="E2" s="6">
        <v>128</v>
      </c>
      <c r="F2" s="6">
        <v>143</v>
      </c>
      <c r="G2" s="6">
        <v>143</v>
      </c>
      <c r="H2" s="2"/>
      <c r="I2" s="6">
        <v>105</v>
      </c>
      <c r="J2" s="6">
        <v>105</v>
      </c>
      <c r="K2" s="6">
        <v>105</v>
      </c>
      <c r="L2" s="6">
        <v>109</v>
      </c>
      <c r="M2" s="6">
        <v>109</v>
      </c>
      <c r="N2" s="6">
        <v>111</v>
      </c>
      <c r="O2" s="6">
        <v>111</v>
      </c>
    </row>
    <row r="3" spans="1:15" ht="16" thickTop="1">
      <c r="A3" s="7" t="s">
        <v>3</v>
      </c>
      <c r="B3" s="2" t="s">
        <v>4</v>
      </c>
      <c r="C3" s="2" t="s">
        <v>5</v>
      </c>
      <c r="D3" s="2" t="s">
        <v>4</v>
      </c>
      <c r="E3" s="2" t="s">
        <v>5</v>
      </c>
      <c r="F3" s="2" t="s">
        <v>4</v>
      </c>
      <c r="G3" s="2" t="s">
        <v>5</v>
      </c>
      <c r="H3" s="2"/>
      <c r="I3" s="2" t="s">
        <v>4</v>
      </c>
      <c r="J3" s="2" t="s">
        <v>6</v>
      </c>
      <c r="K3" s="2" t="s">
        <v>6</v>
      </c>
      <c r="L3" s="2" t="s">
        <v>4</v>
      </c>
      <c r="M3" s="2" t="s">
        <v>6</v>
      </c>
      <c r="N3" s="2" t="s">
        <v>4</v>
      </c>
      <c r="O3" s="2" t="s">
        <v>6</v>
      </c>
    </row>
    <row r="4" spans="1:15">
      <c r="A4" s="7" t="s">
        <v>7</v>
      </c>
      <c r="B4" s="2" t="s">
        <v>8</v>
      </c>
      <c r="C4" s="2" t="s">
        <v>9</v>
      </c>
      <c r="D4" s="2" t="s">
        <v>10</v>
      </c>
      <c r="E4" s="2" t="s">
        <v>11</v>
      </c>
      <c r="F4" s="2" t="s">
        <v>12</v>
      </c>
      <c r="G4" s="2" t="s">
        <v>13</v>
      </c>
      <c r="H4" s="2"/>
      <c r="I4" s="2" t="s">
        <v>14</v>
      </c>
      <c r="J4" s="2" t="s">
        <v>15</v>
      </c>
      <c r="K4" s="2" t="s">
        <v>16</v>
      </c>
      <c r="L4" s="2" t="s">
        <v>17</v>
      </c>
      <c r="M4" s="2" t="s">
        <v>18</v>
      </c>
      <c r="N4" s="2" t="s">
        <v>19</v>
      </c>
      <c r="O4" s="2" t="s">
        <v>20</v>
      </c>
    </row>
    <row r="5" spans="1:15">
      <c r="A5" s="7" t="s">
        <v>21</v>
      </c>
      <c r="B5" s="2" t="s">
        <v>22</v>
      </c>
      <c r="C5" s="2" t="s">
        <v>23</v>
      </c>
      <c r="D5" s="2" t="s">
        <v>24</v>
      </c>
      <c r="E5" s="2" t="s">
        <v>25</v>
      </c>
      <c r="F5" s="2" t="s">
        <v>26</v>
      </c>
      <c r="G5" s="2" t="s">
        <v>27</v>
      </c>
      <c r="H5" s="2"/>
      <c r="I5" s="2" t="s">
        <v>28</v>
      </c>
      <c r="J5" s="2" t="s">
        <v>29</v>
      </c>
      <c r="K5" s="2" t="s">
        <v>30</v>
      </c>
      <c r="L5" s="2" t="s">
        <v>31</v>
      </c>
      <c r="M5" s="2" t="s">
        <v>32</v>
      </c>
      <c r="N5" s="2" t="s">
        <v>33</v>
      </c>
      <c r="O5" s="2" t="s">
        <v>34</v>
      </c>
    </row>
    <row r="6" spans="1:15">
      <c r="A6" s="7" t="s">
        <v>35</v>
      </c>
      <c r="B6" s="2" t="s">
        <v>36</v>
      </c>
      <c r="C6" s="8" t="s">
        <v>37</v>
      </c>
      <c r="D6" s="8" t="s">
        <v>38</v>
      </c>
      <c r="E6" s="8" t="s">
        <v>39</v>
      </c>
      <c r="F6" s="8" t="s">
        <v>40</v>
      </c>
      <c r="G6" s="8" t="s">
        <v>41</v>
      </c>
      <c r="H6" s="2"/>
      <c r="I6" s="2" t="s">
        <v>42</v>
      </c>
      <c r="J6" s="2" t="s">
        <v>43</v>
      </c>
      <c r="K6" s="2" t="s">
        <v>44</v>
      </c>
      <c r="L6" s="2" t="s">
        <v>45</v>
      </c>
      <c r="M6" s="2" t="s">
        <v>46</v>
      </c>
      <c r="N6" s="2" t="s">
        <v>47</v>
      </c>
      <c r="O6" s="2" t="s">
        <v>48</v>
      </c>
    </row>
    <row r="7" spans="1:15" ht="16">
      <c r="A7" s="9" t="s">
        <v>49</v>
      </c>
      <c r="B7" s="2">
        <v>92911</v>
      </c>
      <c r="C7" s="2">
        <v>67519</v>
      </c>
      <c r="D7" s="2">
        <v>80174</v>
      </c>
      <c r="E7" s="2">
        <v>75470</v>
      </c>
      <c r="F7" s="2">
        <v>61731</v>
      </c>
      <c r="G7" s="2">
        <v>68057</v>
      </c>
      <c r="H7" s="2"/>
      <c r="I7" s="2">
        <v>56431</v>
      </c>
      <c r="J7" s="2">
        <v>85094</v>
      </c>
      <c r="K7" s="2">
        <v>43252</v>
      </c>
      <c r="L7" s="2">
        <v>116098</v>
      </c>
      <c r="M7" s="2">
        <v>53864</v>
      </c>
      <c r="N7" s="2">
        <v>77489</v>
      </c>
      <c r="O7" s="2">
        <v>76634</v>
      </c>
    </row>
    <row r="8" spans="1:15" ht="16">
      <c r="A8" s="9" t="s">
        <v>50</v>
      </c>
      <c r="B8" s="2">
        <v>71831</v>
      </c>
      <c r="C8" s="2">
        <v>53947</v>
      </c>
      <c r="D8" s="2">
        <v>67108</v>
      </c>
      <c r="E8" s="2">
        <v>61728</v>
      </c>
      <c r="F8" s="2">
        <v>48642</v>
      </c>
      <c r="G8" s="2">
        <v>56511</v>
      </c>
      <c r="H8" s="2"/>
      <c r="I8" s="2">
        <v>47006</v>
      </c>
      <c r="J8" s="2">
        <v>73989</v>
      </c>
      <c r="K8" s="2">
        <v>35977</v>
      </c>
      <c r="L8" s="2">
        <v>92152</v>
      </c>
      <c r="M8" s="2">
        <v>42628</v>
      </c>
      <c r="N8" s="2">
        <v>64620</v>
      </c>
      <c r="O8" s="2">
        <v>65115</v>
      </c>
    </row>
    <row r="9" spans="1:15" ht="16">
      <c r="A9" s="10" t="s">
        <v>51</v>
      </c>
      <c r="B9" s="2">
        <v>187</v>
      </c>
      <c r="C9" s="2">
        <v>175</v>
      </c>
      <c r="D9" s="2">
        <v>115</v>
      </c>
      <c r="E9" s="2">
        <v>109</v>
      </c>
      <c r="F9" s="2">
        <v>149</v>
      </c>
      <c r="G9" s="2">
        <v>173</v>
      </c>
      <c r="H9" s="2"/>
      <c r="I9" s="2">
        <v>234</v>
      </c>
      <c r="J9" s="2">
        <v>176</v>
      </c>
      <c r="K9" s="2">
        <v>161</v>
      </c>
      <c r="L9" s="2">
        <v>206</v>
      </c>
      <c r="M9" s="2">
        <v>184</v>
      </c>
      <c r="N9" s="2">
        <v>307</v>
      </c>
      <c r="O9" s="2">
        <v>482</v>
      </c>
    </row>
    <row r="10" spans="1:15" ht="16">
      <c r="A10" s="11" t="s">
        <v>52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ht="16">
      <c r="A11" s="12" t="s">
        <v>53</v>
      </c>
      <c r="B11" s="13">
        <v>32.299425039328426</v>
      </c>
      <c r="C11" s="13">
        <v>17.680315865571764</v>
      </c>
      <c r="D11" s="13">
        <v>26.585503963759908</v>
      </c>
      <c r="E11" s="13">
        <v>24.152734577501295</v>
      </c>
      <c r="F11" s="13">
        <v>17.425270342502365</v>
      </c>
      <c r="G11" s="13">
        <v>19.461697722567287</v>
      </c>
      <c r="H11" s="2"/>
      <c r="I11" s="13">
        <v>41.932944730459944</v>
      </c>
      <c r="J11" s="13">
        <v>12.930483364371682</v>
      </c>
      <c r="K11" s="13">
        <v>23.356174566489614</v>
      </c>
      <c r="L11" s="13">
        <v>28.943484677489366</v>
      </c>
      <c r="M11" s="13">
        <v>10.277282537299428</v>
      </c>
      <c r="N11" s="13">
        <v>59.074589910244505</v>
      </c>
      <c r="O11" s="13">
        <v>64.856023957613459</v>
      </c>
    </row>
    <row r="12" spans="1:15" ht="16">
      <c r="A12" s="12" t="s">
        <v>54</v>
      </c>
      <c r="B12" s="13">
        <v>14.838997090392727</v>
      </c>
      <c r="C12" s="13">
        <v>18.835153020557215</v>
      </c>
      <c r="D12" s="13">
        <v>0.18775704833998927</v>
      </c>
      <c r="E12" s="13">
        <v>4.3302877138413685</v>
      </c>
      <c r="F12" s="13">
        <v>19.855269109000453</v>
      </c>
      <c r="G12" s="13">
        <v>6.529702181876095</v>
      </c>
      <c r="H12" s="2"/>
      <c r="I12" s="13">
        <v>0.79777049738331274</v>
      </c>
      <c r="J12" s="13">
        <v>16.677321622147485</v>
      </c>
      <c r="K12" s="13">
        <v>7.7660192731351954</v>
      </c>
      <c r="L12" s="13">
        <v>4.4621928986891222</v>
      </c>
      <c r="M12" s="13">
        <v>5.7145538143942947</v>
      </c>
      <c r="N12" s="13">
        <v>4.6765707211389662</v>
      </c>
      <c r="O12" s="13">
        <v>5.9924748521845963</v>
      </c>
    </row>
    <row r="13" spans="1:15" ht="16">
      <c r="A13" s="12" t="s">
        <v>55</v>
      </c>
      <c r="B13" s="13">
        <v>35.626679288886415</v>
      </c>
      <c r="C13" s="13">
        <v>42.823511965447572</v>
      </c>
      <c r="D13" s="13">
        <v>37.044763664540739</v>
      </c>
      <c r="E13" s="13">
        <v>38.716627786417831</v>
      </c>
      <c r="F13" s="13">
        <v>5.8940833024957859</v>
      </c>
      <c r="G13" s="13">
        <v>4.8379961423439681</v>
      </c>
      <c r="H13" s="2"/>
      <c r="I13" s="13">
        <v>2.6826362592009532</v>
      </c>
      <c r="J13" s="13">
        <v>17.208216360452511</v>
      </c>
      <c r="K13" s="13">
        <v>7.5335522847990921</v>
      </c>
      <c r="L13" s="13">
        <v>15.261741470613769</v>
      </c>
      <c r="M13" s="13">
        <v>12.423759031622408</v>
      </c>
      <c r="N13" s="13">
        <v>5.7505416279789543</v>
      </c>
      <c r="O13" s="13">
        <v>14.121170237272517</v>
      </c>
    </row>
    <row r="14" spans="1:15" ht="16">
      <c r="A14" s="12" t="s">
        <v>56</v>
      </c>
      <c r="B14" s="13">
        <v>3.1574111456056579</v>
      </c>
      <c r="C14" s="13">
        <v>6.6620942777170189</v>
      </c>
      <c r="D14" s="13">
        <v>14.105620790367766</v>
      </c>
      <c r="E14" s="13">
        <v>25.942846034214618</v>
      </c>
      <c r="F14" s="13">
        <v>45.738250894288889</v>
      </c>
      <c r="G14" s="13">
        <v>65.689865689865684</v>
      </c>
      <c r="H14" s="2"/>
      <c r="I14" s="13">
        <v>53.72080159979577</v>
      </c>
      <c r="J14" s="13">
        <v>50.129249242571646</v>
      </c>
      <c r="K14" s="13">
        <v>45.709497357715335</v>
      </c>
      <c r="L14" s="13">
        <v>29.966793992534075</v>
      </c>
      <c r="M14" s="13">
        <v>69.764004879421975</v>
      </c>
      <c r="N14" s="13">
        <v>2.6493345713401424</v>
      </c>
      <c r="O14" s="13">
        <v>5.6315749059356524</v>
      </c>
    </row>
    <row r="15" spans="1:15" ht="16">
      <c r="A15" s="12" t="s">
        <v>57</v>
      </c>
      <c r="B15" s="13">
        <v>0.65988222355250514</v>
      </c>
      <c r="C15" s="13">
        <v>0.10751292935659072</v>
      </c>
      <c r="D15" s="13">
        <v>22.025689932645886</v>
      </c>
      <c r="E15" s="13">
        <v>6.797563504406428</v>
      </c>
      <c r="F15" s="13">
        <v>10.897989391883558</v>
      </c>
      <c r="G15" s="13">
        <v>3.4541947585425845</v>
      </c>
      <c r="H15" s="2"/>
      <c r="I15" s="13">
        <v>0.65098072586478317</v>
      </c>
      <c r="J15" s="13">
        <v>2.2180837757456153</v>
      </c>
      <c r="K15" s="13">
        <v>15.418508156617875</v>
      </c>
      <c r="L15" s="13">
        <v>21.039152704227799</v>
      </c>
      <c r="M15" s="13">
        <v>1.4919771042507273</v>
      </c>
      <c r="N15" s="13">
        <v>26.980810894459921</v>
      </c>
      <c r="O15" s="13">
        <v>8.093373262689088</v>
      </c>
    </row>
    <row r="16" spans="1:15" s="16" customFormat="1" ht="16">
      <c r="A16" s="14" t="s">
        <v>58</v>
      </c>
      <c r="B16" s="15">
        <v>8.355723851818853</v>
      </c>
      <c r="C16" s="15">
        <v>13.552190112517842</v>
      </c>
      <c r="D16" s="15">
        <v>1.4901353042856291E-3</v>
      </c>
      <c r="E16" s="15">
        <v>0</v>
      </c>
      <c r="F16" s="15">
        <v>0.15829941203075532</v>
      </c>
      <c r="G16" s="15">
        <v>1.4156535895666331E-2</v>
      </c>
      <c r="H16" s="8"/>
      <c r="I16" s="15">
        <v>9.998723567204186E-2</v>
      </c>
      <c r="J16" s="15">
        <v>0.3946966117241571</v>
      </c>
      <c r="K16" s="15">
        <v>6.4874508372866235E-2</v>
      </c>
      <c r="L16" s="15">
        <v>3.2554909280319469E-2</v>
      </c>
      <c r="M16" s="15">
        <v>0.10556441775358918</v>
      </c>
      <c r="N16" s="15">
        <v>0.70411637264004956</v>
      </c>
      <c r="O16" s="15">
        <v>0.69876372571604084</v>
      </c>
    </row>
    <row r="17" spans="1:15" s="16" customFormat="1" ht="16">
      <c r="A17" s="14" t="s">
        <v>59</v>
      </c>
      <c r="B17" s="15">
        <v>4.7124500563823419</v>
      </c>
      <c r="C17" s="15">
        <v>0.21687952990898474</v>
      </c>
      <c r="D17" s="15">
        <v>2.5332300172855694E-2</v>
      </c>
      <c r="E17" s="15">
        <v>5.9940383618455155E-2</v>
      </c>
      <c r="F17" s="15">
        <v>2.4670038238559271E-2</v>
      </c>
      <c r="G17" s="15">
        <v>1.7695669869582913E-3</v>
      </c>
      <c r="H17" s="8"/>
      <c r="I17" s="15">
        <v>6.5949027783687192E-2</v>
      </c>
      <c r="J17" s="15">
        <v>0.10947573287921178</v>
      </c>
      <c r="K17" s="15">
        <v>3.8913750451677463E-2</v>
      </c>
      <c r="L17" s="15">
        <v>0.27997221981074744</v>
      </c>
      <c r="M17" s="15">
        <v>0.18532420005630101</v>
      </c>
      <c r="N17" s="15">
        <v>2.0117610646858557E-2</v>
      </c>
      <c r="O17" s="15">
        <v>0.11364508945711434</v>
      </c>
    </row>
    <row r="18" spans="1:15" s="16" customFormat="1" ht="16">
      <c r="A18" s="14" t="s">
        <v>60</v>
      </c>
      <c r="B18" s="15">
        <v>5.8470576770475145E-2</v>
      </c>
      <c r="C18" s="15">
        <v>6.117114946150852E-2</v>
      </c>
      <c r="D18" s="15">
        <v>0</v>
      </c>
      <c r="E18" s="15">
        <v>0</v>
      </c>
      <c r="F18" s="15">
        <v>0</v>
      </c>
      <c r="G18" s="15">
        <v>0</v>
      </c>
      <c r="H18" s="8"/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</row>
    <row r="19" spans="1:15" s="16" customFormat="1" ht="16">
      <c r="A19" s="14" t="s">
        <v>61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8"/>
      <c r="I19" s="15">
        <v>2.1273879930221672E-3</v>
      </c>
      <c r="J19" s="15">
        <v>0</v>
      </c>
      <c r="K19" s="15">
        <v>0</v>
      </c>
      <c r="L19" s="15">
        <v>0</v>
      </c>
      <c r="M19" s="15">
        <v>0</v>
      </c>
      <c r="N19" s="15">
        <v>1.0832559579077685E-2</v>
      </c>
      <c r="O19" s="15">
        <v>1.5357444521231667E-2</v>
      </c>
    </row>
    <row r="20" spans="1:15" s="16" customFormat="1" ht="16">
      <c r="A20" s="14" t="s">
        <v>62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8"/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1.5475085112968121E-3</v>
      </c>
      <c r="O20" s="15">
        <v>3.0714889042463334E-3</v>
      </c>
    </row>
    <row r="21" spans="1:15" s="16" customFormat="1" ht="16">
      <c r="A21" s="14" t="s">
        <v>63</v>
      </c>
      <c r="B21" s="15">
        <v>0.29096072726260247</v>
      </c>
      <c r="C21" s="15">
        <v>5.9317478265705229E-2</v>
      </c>
      <c r="D21" s="15">
        <v>0</v>
      </c>
      <c r="E21" s="15">
        <v>0</v>
      </c>
      <c r="F21" s="15">
        <v>4.1116730397598783E-3</v>
      </c>
      <c r="G21" s="15">
        <v>1.7695669869582913E-3</v>
      </c>
      <c r="H21" s="8"/>
      <c r="I21" s="15">
        <v>2.1273879930221672E-3</v>
      </c>
      <c r="J21" s="15">
        <v>3.2437254186433118E-2</v>
      </c>
      <c r="K21" s="15">
        <v>2.7795536036912473E-3</v>
      </c>
      <c r="L21" s="15">
        <v>8.6813091414185261E-3</v>
      </c>
      <c r="M21" s="15">
        <v>3.7534015201276159E-2</v>
      </c>
      <c r="N21" s="15">
        <v>9.4398019189105536E-2</v>
      </c>
      <c r="O21" s="15">
        <v>0.11210934500499117</v>
      </c>
    </row>
    <row r="22" spans="1:15" s="16" customFormat="1" ht="16">
      <c r="A22" s="14" t="s">
        <v>64</v>
      </c>
      <c r="B22" s="15">
        <v>0</v>
      </c>
      <c r="C22" s="15">
        <v>0</v>
      </c>
      <c r="D22" s="15">
        <v>2.3842164868570066E-2</v>
      </c>
      <c r="E22" s="15">
        <v>0</v>
      </c>
      <c r="F22" s="15">
        <v>0</v>
      </c>
      <c r="G22" s="15">
        <v>5.308700960874874E-3</v>
      </c>
      <c r="H22" s="8"/>
      <c r="I22" s="15">
        <v>2.1273879930221672E-3</v>
      </c>
      <c r="J22" s="15">
        <v>4.0546567733041397E-3</v>
      </c>
      <c r="K22" s="15">
        <v>0.40025571893153961</v>
      </c>
      <c r="L22" s="15">
        <v>5.425818213386579E-3</v>
      </c>
      <c r="M22" s="15">
        <v>0</v>
      </c>
      <c r="N22" s="15">
        <v>2.1665119158155371E-2</v>
      </c>
      <c r="O22" s="15">
        <v>6.1429778084926667E-2</v>
      </c>
    </row>
    <row r="23" spans="1:15" s="16" customFormat="1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</row>
    <row r="24" spans="1:15" s="16" customFormat="1" ht="16">
      <c r="A24" s="17" t="s">
        <v>65</v>
      </c>
      <c r="B24" s="15">
        <f>SUM(B11:B15)</f>
        <v>86.582394787765736</v>
      </c>
      <c r="C24" s="15">
        <f t="shared" ref="C24:O24" si="0">SUM(C11:C15)</f>
        <v>86.108588058650156</v>
      </c>
      <c r="D24" s="15">
        <f t="shared" si="0"/>
        <v>99.949335399654288</v>
      </c>
      <c r="E24" s="15">
        <f t="shared" si="0"/>
        <v>99.940059616381532</v>
      </c>
      <c r="F24" s="15">
        <f t="shared" si="0"/>
        <v>99.810863040171057</v>
      </c>
      <c r="G24" s="15">
        <f t="shared" si="0"/>
        <v>99.97345649519562</v>
      </c>
      <c r="H24" s="15"/>
      <c r="I24" s="15">
        <f t="shared" si="0"/>
        <v>99.785133812704757</v>
      </c>
      <c r="J24" s="15">
        <f>SUM(J11:J15)</f>
        <v>99.163354365288939</v>
      </c>
      <c r="K24" s="15">
        <f t="shared" si="0"/>
        <v>99.78375163875711</v>
      </c>
      <c r="L24" s="15">
        <f t="shared" si="0"/>
        <v>99.673365743554143</v>
      </c>
      <c r="M24" s="15">
        <f t="shared" si="0"/>
        <v>99.671577366988828</v>
      </c>
      <c r="N24" s="15">
        <f t="shared" si="0"/>
        <v>99.131847725162487</v>
      </c>
      <c r="O24" s="15">
        <f t="shared" si="0"/>
        <v>98.694617215695317</v>
      </c>
    </row>
    <row r="25" spans="1:15" ht="16">
      <c r="A25" s="18" t="s">
        <v>66</v>
      </c>
      <c r="B25" s="19">
        <f t="shared" ref="B25:G25" si="1">SUM(B11:B23)</f>
        <v>100</v>
      </c>
      <c r="C25" s="19">
        <f t="shared" si="1"/>
        <v>99.998146328804211</v>
      </c>
      <c r="D25" s="19">
        <f t="shared" si="1"/>
        <v>99.999999999999986</v>
      </c>
      <c r="E25" s="19">
        <f t="shared" si="1"/>
        <v>99.999999999999986</v>
      </c>
      <c r="F25" s="19">
        <f t="shared" si="1"/>
        <v>99.997944163480128</v>
      </c>
      <c r="G25" s="19">
        <f t="shared" si="1"/>
        <v>99.996460866026098</v>
      </c>
      <c r="H25" s="13"/>
      <c r="I25" s="19">
        <f t="shared" ref="I25:O25" si="2">SUM(I11:I23)</f>
        <v>99.957452240139574</v>
      </c>
      <c r="J25" s="19">
        <f t="shared" si="2"/>
        <v>99.704018620852054</v>
      </c>
      <c r="K25" s="19">
        <f t="shared" si="2"/>
        <v>100.29057517011688</v>
      </c>
      <c r="L25" s="19">
        <f t="shared" si="2"/>
        <v>100.00000000000001</v>
      </c>
      <c r="M25" s="19">
        <f t="shared" si="2"/>
        <v>99.999999999999986</v>
      </c>
      <c r="N25" s="19">
        <f t="shared" si="2"/>
        <v>99.984524914887018</v>
      </c>
      <c r="O25" s="19">
        <f t="shared" si="2"/>
        <v>99.6989940873838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son, Donna</dc:creator>
  <cp:lastModifiedBy>Albertson, Donna</cp:lastModifiedBy>
  <dcterms:created xsi:type="dcterms:W3CDTF">2014-05-09T19:21:49Z</dcterms:created>
  <dcterms:modified xsi:type="dcterms:W3CDTF">2014-05-09T19:22:07Z</dcterms:modified>
</cp:coreProperties>
</file>